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s1670812/Google Drive/wilson_group/projects/prj_065_lifegen_phase2/write_up4/submit/tables/"/>
    </mc:Choice>
  </mc:AlternateContent>
  <xr:revisionPtr revIDLastSave="0" documentId="13_ncr:1_{244BC6DD-7E1F-4E44-82AD-440ED16BBD37}" xr6:coauthVersionLast="38" xr6:coauthVersionMax="38" xr10:uidLastSave="{00000000-0000-0000-0000-000000000000}"/>
  <bookViews>
    <workbookView xWindow="-12200" yWindow="-16140" windowWidth="24620" windowHeight="15540" tabRatio="500" xr2:uid="{00000000-000D-0000-FFFF-FFFF00000000}"/>
  </bookViews>
  <sheets>
    <sheet name="Candidate SNP replication" sheetId="2" r:id="rId1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1" uniqueCount="87">
  <si>
    <t>d3-GHR</t>
  </si>
  <si>
    <t>rs6873545</t>
  </si>
  <si>
    <t>C</t>
  </si>
  <si>
    <t>T</t>
  </si>
  <si>
    <t>Ben-Avrahim et al. 2017</t>
  </si>
  <si>
    <t>5q33.3/EBF1</t>
  </si>
  <si>
    <t>rs2149954</t>
  </si>
  <si>
    <t>Deelen et al. 2014</t>
  </si>
  <si>
    <t>FOXO3A</t>
  </si>
  <si>
    <t>rs3800231</t>
  </si>
  <si>
    <t>A</t>
  </si>
  <si>
    <t>G</t>
  </si>
  <si>
    <t>Flachsbart et al. 2009</t>
  </si>
  <si>
    <t>FPGT/TNNI3K</t>
  </si>
  <si>
    <t>rs146254978</t>
  </si>
  <si>
    <t>Pilling et al. 2017</t>
  </si>
  <si>
    <t>BEND3</t>
  </si>
  <si>
    <t>rs1627804</t>
  </si>
  <si>
    <t>USP2-AS1</t>
  </si>
  <si>
    <t>rs151091095</t>
  </si>
  <si>
    <t>PROX2</t>
  </si>
  <si>
    <t>rs61978928</t>
  </si>
  <si>
    <t>MC2R</t>
  </si>
  <si>
    <t>rs28926173</t>
  </si>
  <si>
    <t>MICA/MICB</t>
  </si>
  <si>
    <t>rs3131621</t>
  </si>
  <si>
    <t>TOX</t>
  </si>
  <si>
    <t>rs13262617</t>
  </si>
  <si>
    <t>ZW10</t>
  </si>
  <si>
    <t>rs61905747</t>
  </si>
  <si>
    <t>SEMA6D</t>
  </si>
  <si>
    <t>rs74011415</t>
  </si>
  <si>
    <t>EGLN2/CYP2A6</t>
  </si>
  <si>
    <t>rs12461964</t>
  </si>
  <si>
    <t>EXOC3L2/MARK4</t>
  </si>
  <si>
    <t>rs74444983</t>
  </si>
  <si>
    <t>PSORS1C3</t>
  </si>
  <si>
    <t>rs3130507</t>
  </si>
  <si>
    <t>B3GALTL</t>
  </si>
  <si>
    <t>13:31871514_T_G</t>
  </si>
  <si>
    <t>NA</t>
  </si>
  <si>
    <t>rs61949650</t>
  </si>
  <si>
    <t>Replication</t>
  </si>
  <si>
    <t>Discovery</t>
  </si>
  <si>
    <t>At or near</t>
  </si>
  <si>
    <t>rsID</t>
  </si>
  <si>
    <t>Chr</t>
  </si>
  <si>
    <t>Position</t>
  </si>
  <si>
    <t>A1</t>
  </si>
  <si>
    <t>Freq1</t>
  </si>
  <si>
    <t>Beta1</t>
  </si>
  <si>
    <t>SE</t>
  </si>
  <si>
    <t>Years</t>
  </si>
  <si>
    <t>P</t>
  </si>
  <si>
    <t>Sample</t>
  </si>
  <si>
    <t>Male</t>
  </si>
  <si>
    <t>Sex</t>
  </si>
  <si>
    <t>Both</t>
  </si>
  <si>
    <t>Female</t>
  </si>
  <si>
    <t>a</t>
  </si>
  <si>
    <t>b</t>
  </si>
  <si>
    <t>13q21.31</t>
  </si>
  <si>
    <t>IL6</t>
  </si>
  <si>
    <t>rs2069837</t>
  </si>
  <si>
    <t>Zeng et al. 2016</t>
  </si>
  <si>
    <t>ANKRD20A9P</t>
  </si>
  <si>
    <t>rs113946246</t>
  </si>
  <si>
    <t>USP42</t>
  </si>
  <si>
    <t>rs3764814</t>
  </si>
  <si>
    <t>Sebastiani et al. 2017</t>
  </si>
  <si>
    <t>TMTC2</t>
  </si>
  <si>
    <t>rs7976168</t>
  </si>
  <si>
    <t>Study</t>
  </si>
  <si>
    <t>CELSR2/PSRC1</t>
  </si>
  <si>
    <t>rs602633</t>
  </si>
  <si>
    <t>EPHX2</t>
  </si>
  <si>
    <t>rs7844965</t>
  </si>
  <si>
    <t>CDKN2B-AS1</t>
  </si>
  <si>
    <t>rs1556516</t>
  </si>
  <si>
    <t>SH2B3/ATXN2</t>
  </si>
  <si>
    <t>rs7137828</t>
  </si>
  <si>
    <t>FURIN</t>
  </si>
  <si>
    <t>rs17514846</t>
  </si>
  <si>
    <t>C20orf187</t>
  </si>
  <si>
    <t>rs6108784</t>
  </si>
  <si>
    <t>CHRNA4</t>
  </si>
  <si>
    <t>rs2273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4"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numFmt numFmtId="166" formatCode="0.0E+00"/>
    </dxf>
    <dxf>
      <numFmt numFmtId="166" formatCode="0.0E+0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1"/>
  <sheetViews>
    <sheetView showGridLines="0" tabSelected="1" workbookViewId="0">
      <selection activeCell="F9" sqref="F9"/>
    </sheetView>
  </sheetViews>
  <sheetFormatPr baseColWidth="10" defaultRowHeight="16" x14ac:dyDescent="0.2"/>
  <cols>
    <col min="1" max="1" width="16" bestFit="1" customWidth="1"/>
    <col min="2" max="2" width="15.1640625" customWidth="1"/>
    <col min="3" max="3" width="3.83203125" customWidth="1"/>
    <col min="5" max="5" width="3.33203125" customWidth="1"/>
    <col min="6" max="6" width="5.83203125" customWidth="1"/>
    <col min="7" max="7" width="7.33203125" customWidth="1"/>
    <col min="8" max="8" width="1.83203125" customWidth="1"/>
    <col min="9" max="12" width="8.33203125" customWidth="1"/>
    <col min="13" max="13" width="20.5" customWidth="1"/>
    <col min="14" max="14" width="1.83203125" customWidth="1"/>
    <col min="15" max="19" width="8.33203125" customWidth="1"/>
  </cols>
  <sheetData>
    <row r="1" spans="1:20" x14ac:dyDescent="0.2">
      <c r="I1" s="10" t="s">
        <v>43</v>
      </c>
      <c r="J1" s="10"/>
      <c r="K1" s="10"/>
      <c r="L1" s="10"/>
      <c r="M1" s="10"/>
      <c r="O1" s="10" t="s">
        <v>42</v>
      </c>
      <c r="P1" s="10"/>
      <c r="Q1" s="10"/>
      <c r="R1" s="10"/>
      <c r="S1" s="10"/>
    </row>
    <row r="2" spans="1:20" x14ac:dyDescent="0.2">
      <c r="A2" s="6" t="s">
        <v>45</v>
      </c>
      <c r="B2" s="6" t="s">
        <v>44</v>
      </c>
      <c r="C2" s="6" t="s">
        <v>46</v>
      </c>
      <c r="D2" s="6" t="s">
        <v>47</v>
      </c>
      <c r="E2" s="6" t="s">
        <v>48</v>
      </c>
      <c r="F2" s="6" t="s">
        <v>49</v>
      </c>
      <c r="G2" s="6" t="s">
        <v>56</v>
      </c>
      <c r="H2" s="8"/>
      <c r="I2" s="6" t="s">
        <v>50</v>
      </c>
      <c r="J2" s="6" t="s">
        <v>51</v>
      </c>
      <c r="K2" s="6" t="s">
        <v>52</v>
      </c>
      <c r="L2" s="6" t="s">
        <v>53</v>
      </c>
      <c r="M2" s="6" t="s">
        <v>72</v>
      </c>
      <c r="N2" s="8"/>
      <c r="O2" s="6" t="s">
        <v>50</v>
      </c>
      <c r="P2" s="6" t="s">
        <v>51</v>
      </c>
      <c r="Q2" s="6" t="s">
        <v>52</v>
      </c>
      <c r="R2" s="6" t="s">
        <v>53</v>
      </c>
      <c r="S2" s="6" t="s">
        <v>54</v>
      </c>
      <c r="T2" s="2"/>
    </row>
    <row r="3" spans="1:20" x14ac:dyDescent="0.2">
      <c r="A3" s="9" t="s">
        <v>9</v>
      </c>
      <c r="B3" s="9" t="s">
        <v>8</v>
      </c>
      <c r="C3" s="9">
        <v>6</v>
      </c>
      <c r="D3" s="9">
        <v>108998266</v>
      </c>
      <c r="E3" s="9" t="s">
        <v>10</v>
      </c>
      <c r="F3" s="4">
        <v>0.28660256000000001</v>
      </c>
      <c r="G3" s="9" t="s">
        <v>57</v>
      </c>
      <c r="H3" s="9"/>
      <c r="I3" s="5">
        <v>4.9886581569598597E-2</v>
      </c>
      <c r="J3" s="5">
        <v>2.2256857705756899E-2</v>
      </c>
      <c r="K3" s="5">
        <v>0.49886581569598598</v>
      </c>
      <c r="L3" s="5">
        <v>2.5000000000000001E-2</v>
      </c>
      <c r="M3" s="9" t="s">
        <v>12</v>
      </c>
      <c r="N3" s="9"/>
      <c r="O3" s="5">
        <v>1.7446920000000001E-2</v>
      </c>
      <c r="P3" s="5">
        <v>4.2678400000000002E-3</v>
      </c>
      <c r="Q3" s="5">
        <v>0.17446920000000002</v>
      </c>
      <c r="R3" s="5">
        <v>2.1755625599062399E-5</v>
      </c>
      <c r="S3" s="9" t="s">
        <v>59</v>
      </c>
      <c r="T3" s="2"/>
    </row>
    <row r="4" spans="1:20" x14ac:dyDescent="0.2">
      <c r="A4" s="9" t="s">
        <v>6</v>
      </c>
      <c r="B4" s="9" t="s">
        <v>5</v>
      </c>
      <c r="C4" s="9">
        <v>5</v>
      </c>
      <c r="D4" s="9">
        <v>157820602</v>
      </c>
      <c r="E4" s="9" t="s">
        <v>3</v>
      </c>
      <c r="F4" s="4">
        <v>0.36463352999999998</v>
      </c>
      <c r="G4" s="9" t="s">
        <v>57</v>
      </c>
      <c r="H4" s="9"/>
      <c r="I4" s="5">
        <v>2.4943290784799298E-2</v>
      </c>
      <c r="J4" s="5">
        <v>4.4256728067543997E-3</v>
      </c>
      <c r="K4" s="5">
        <v>0.24943290784799299</v>
      </c>
      <c r="L4" s="5">
        <v>1.74E-8</v>
      </c>
      <c r="M4" s="9" t="s">
        <v>7</v>
      </c>
      <c r="N4" s="9"/>
      <c r="O4" s="5">
        <v>8.5304600000000001E-3</v>
      </c>
      <c r="P4" s="5">
        <v>4.0081500000000003E-3</v>
      </c>
      <c r="Q4" s="5">
        <v>8.5304600000000008E-2</v>
      </c>
      <c r="R4" s="5">
        <v>1.6656994324840899E-2</v>
      </c>
      <c r="S4" s="9" t="s">
        <v>59</v>
      </c>
      <c r="T4" s="2"/>
    </row>
    <row r="5" spans="1:20" x14ac:dyDescent="0.2">
      <c r="A5" s="9" t="s">
        <v>63</v>
      </c>
      <c r="B5" s="9" t="s">
        <v>62</v>
      </c>
      <c r="C5" s="9">
        <v>7</v>
      </c>
      <c r="D5" s="9">
        <v>22768027</v>
      </c>
      <c r="E5" s="9" t="s">
        <v>10</v>
      </c>
      <c r="F5" s="4">
        <v>7.4418460000000006E-2</v>
      </c>
      <c r="G5" s="9" t="s">
        <v>57</v>
      </c>
      <c r="H5" s="9"/>
      <c r="I5" s="5">
        <v>7.1599999999999997E-2</v>
      </c>
      <c r="J5" s="5">
        <v>1.1903776253107101E-2</v>
      </c>
      <c r="K5" s="5">
        <v>0.71599999999999997</v>
      </c>
      <c r="L5" s="5">
        <v>1.8E-9</v>
      </c>
      <c r="M5" s="9" t="s">
        <v>64</v>
      </c>
      <c r="N5" s="9"/>
      <c r="O5" s="5">
        <v>-7.4261400000000003E-3</v>
      </c>
      <c r="P5" s="5">
        <v>7.5854099999999999E-3</v>
      </c>
      <c r="Q5" s="5">
        <v>-7.4261400000000005E-2</v>
      </c>
      <c r="R5" s="5">
        <v>0.83621077920632103</v>
      </c>
      <c r="S5" s="9" t="s">
        <v>59</v>
      </c>
      <c r="T5" s="2"/>
    </row>
    <row r="6" spans="1:20" x14ac:dyDescent="0.2">
      <c r="A6" s="9" t="s">
        <v>66</v>
      </c>
      <c r="B6" s="9" t="s">
        <v>65</v>
      </c>
      <c r="C6" s="9">
        <v>13</v>
      </c>
      <c r="D6" s="9">
        <v>19429318</v>
      </c>
      <c r="E6" s="9" t="s">
        <v>3</v>
      </c>
      <c r="F6" s="4">
        <v>0.81869157999999997</v>
      </c>
      <c r="G6" s="9" t="s">
        <v>57</v>
      </c>
      <c r="H6" s="9"/>
      <c r="I6" s="5">
        <v>7.3512270448626502E-2</v>
      </c>
      <c r="J6" s="5">
        <v>1.33581424904537E-2</v>
      </c>
      <c r="K6" s="5">
        <v>0.73512270448626504</v>
      </c>
      <c r="L6" s="5">
        <v>3.7300000000000003E-8</v>
      </c>
      <c r="M6" s="9" t="s">
        <v>64</v>
      </c>
      <c r="N6" s="9"/>
      <c r="O6" s="5">
        <v>7.7864999999999998E-4</v>
      </c>
      <c r="P6" s="5">
        <v>5.5304300000000002E-3</v>
      </c>
      <c r="Q6" s="5">
        <v>7.7865E-3</v>
      </c>
      <c r="R6" s="5">
        <v>0.44401643881664199</v>
      </c>
      <c r="S6" s="9" t="s">
        <v>59</v>
      </c>
      <c r="T6" s="2"/>
    </row>
    <row r="7" spans="1:20" x14ac:dyDescent="0.2">
      <c r="A7" s="9" t="s">
        <v>1</v>
      </c>
      <c r="B7" s="9" t="s">
        <v>0</v>
      </c>
      <c r="C7" s="9">
        <v>5</v>
      </c>
      <c r="D7" s="9">
        <v>42631264</v>
      </c>
      <c r="E7" s="9" t="s">
        <v>2</v>
      </c>
      <c r="F7" s="4">
        <v>0.27116232000000001</v>
      </c>
      <c r="G7" s="9" t="s">
        <v>55</v>
      </c>
      <c r="H7" s="9"/>
      <c r="I7" s="5">
        <v>0.15684660459274599</v>
      </c>
      <c r="J7" s="5">
        <v>6.0891691998630197E-2</v>
      </c>
      <c r="K7" s="5">
        <v>1.56846604592746</v>
      </c>
      <c r="L7" s="5">
        <v>0.01</v>
      </c>
      <c r="M7" s="9" t="s">
        <v>4</v>
      </c>
      <c r="N7" s="9"/>
      <c r="O7" s="5">
        <v>-8.3805000000000001E-4</v>
      </c>
      <c r="P7" s="5">
        <v>5.5779200000000001E-3</v>
      </c>
      <c r="Q7" s="5">
        <v>-8.3805000000000008E-3</v>
      </c>
      <c r="R7" s="5">
        <v>0.55971401340103999</v>
      </c>
      <c r="S7" s="9" t="s">
        <v>59</v>
      </c>
      <c r="T7" s="2"/>
    </row>
    <row r="8" spans="1:20" x14ac:dyDescent="0.2">
      <c r="A8" s="9" t="s">
        <v>68</v>
      </c>
      <c r="B8" s="9" t="s">
        <v>67</v>
      </c>
      <c r="C8" s="9">
        <v>7</v>
      </c>
      <c r="D8" s="9">
        <v>6189780</v>
      </c>
      <c r="E8" s="9" t="s">
        <v>2</v>
      </c>
      <c r="F8" s="4">
        <v>7.6829369999999994E-2</v>
      </c>
      <c r="G8" s="9" t="s">
        <v>57</v>
      </c>
      <c r="H8" s="9"/>
      <c r="I8" s="5">
        <v>5.6500000000000002E-2</v>
      </c>
      <c r="J8" s="5">
        <v>7.2186837121549401E-3</v>
      </c>
      <c r="K8" s="5">
        <v>0.56500000000000006</v>
      </c>
      <c r="L8" s="5">
        <v>5E-15</v>
      </c>
      <c r="M8" s="9" t="s">
        <v>69</v>
      </c>
      <c r="N8" s="9"/>
      <c r="O8" s="5">
        <v>4.6272600000000002E-3</v>
      </c>
      <c r="P8" s="5">
        <v>7.4803200000000004E-3</v>
      </c>
      <c r="Q8" s="5">
        <v>4.6272600000000004E-2</v>
      </c>
      <c r="R8" s="5">
        <v>0.26809285578664899</v>
      </c>
      <c r="S8" s="9" t="s">
        <v>59</v>
      </c>
      <c r="T8" s="2"/>
    </row>
    <row r="9" spans="1:20" x14ac:dyDescent="0.2">
      <c r="A9" s="9" t="s">
        <v>71</v>
      </c>
      <c r="B9" s="9" t="s">
        <v>70</v>
      </c>
      <c r="C9" s="9">
        <v>12</v>
      </c>
      <c r="D9" s="9">
        <v>83438559</v>
      </c>
      <c r="E9" s="9" t="s">
        <v>10</v>
      </c>
      <c r="F9" s="4">
        <v>0.66434956999999994</v>
      </c>
      <c r="G9" s="9" t="s">
        <v>57</v>
      </c>
      <c r="H9" s="9"/>
      <c r="I9" s="5">
        <v>2.8199999999999999E-2</v>
      </c>
      <c r="J9" s="5">
        <v>4.7925005688322199E-3</v>
      </c>
      <c r="K9" s="5">
        <v>0.28199999999999997</v>
      </c>
      <c r="L9" s="5">
        <v>4.0000000000000002E-9</v>
      </c>
      <c r="M9" s="9" t="s">
        <v>69</v>
      </c>
      <c r="N9" s="9"/>
      <c r="O9" s="5">
        <v>4.9417899999999997E-3</v>
      </c>
      <c r="P9" s="5">
        <v>4.1000000000000003E-3</v>
      </c>
      <c r="Q9" s="5">
        <v>4.9417900000000001E-2</v>
      </c>
      <c r="R9" s="5">
        <v>0.114040931143662</v>
      </c>
      <c r="S9" s="9" t="s">
        <v>59</v>
      </c>
      <c r="T9" s="2"/>
    </row>
    <row r="10" spans="1:20" x14ac:dyDescent="0.2">
      <c r="A10" s="9" t="s">
        <v>14</v>
      </c>
      <c r="B10" s="9" t="s">
        <v>13</v>
      </c>
      <c r="C10" s="9">
        <v>1</v>
      </c>
      <c r="D10" s="9">
        <v>74867799</v>
      </c>
      <c r="E10" s="9" t="s">
        <v>2</v>
      </c>
      <c r="F10" s="4">
        <v>5.8553000000000001E-2</v>
      </c>
      <c r="G10" s="9" t="s">
        <v>57</v>
      </c>
      <c r="H10" s="9"/>
      <c r="I10" s="5">
        <v>3.9287000000000002E-2</v>
      </c>
      <c r="J10" s="5">
        <v>1.7121000000000001E-2</v>
      </c>
      <c r="K10" s="5">
        <v>0.39287000000000005</v>
      </c>
      <c r="L10" s="5">
        <v>2.1000000000000001E-2</v>
      </c>
      <c r="M10" s="9" t="s">
        <v>15</v>
      </c>
      <c r="N10" s="9"/>
      <c r="O10" s="5">
        <v>5.0650000000000001E-3</v>
      </c>
      <c r="P10" s="5">
        <v>5.5451E-2</v>
      </c>
      <c r="Q10" s="5">
        <v>5.0650000000000001E-2</v>
      </c>
      <c r="R10" s="5">
        <v>0.46361046069711498</v>
      </c>
      <c r="S10" s="9" t="s">
        <v>60</v>
      </c>
      <c r="T10" s="2"/>
    </row>
    <row r="11" spans="1:20" x14ac:dyDescent="0.2">
      <c r="A11" s="9" t="s">
        <v>74</v>
      </c>
      <c r="B11" s="9" t="s">
        <v>73</v>
      </c>
      <c r="C11" s="9">
        <v>1</v>
      </c>
      <c r="D11" s="9">
        <v>109821511</v>
      </c>
      <c r="E11" s="9" t="s">
        <v>3</v>
      </c>
      <c r="F11" s="4">
        <v>0.220975</v>
      </c>
      <c r="G11" s="9" t="s">
        <v>57</v>
      </c>
      <c r="H11" s="9"/>
      <c r="I11" s="5">
        <v>2.9634000000000001E-2</v>
      </c>
      <c r="J11" s="5">
        <v>5.3340000000000002E-3</v>
      </c>
      <c r="K11" s="5">
        <v>0.29633999999999999</v>
      </c>
      <c r="L11" s="5">
        <v>2.7E-8</v>
      </c>
      <c r="M11" s="9" t="s">
        <v>15</v>
      </c>
      <c r="N11" s="9"/>
      <c r="O11" s="5">
        <v>2.2599999999999999E-4</v>
      </c>
      <c r="P11" s="5">
        <v>9.6100000000000005E-3</v>
      </c>
      <c r="Q11" s="5">
        <v>2.2599999999999999E-3</v>
      </c>
      <c r="R11" s="5">
        <v>0.490618871450066</v>
      </c>
      <c r="S11" s="9" t="s">
        <v>60</v>
      </c>
      <c r="T11" s="2"/>
    </row>
    <row r="12" spans="1:20" x14ac:dyDescent="0.2">
      <c r="A12" s="9" t="s">
        <v>17</v>
      </c>
      <c r="B12" s="9" t="s">
        <v>16</v>
      </c>
      <c r="C12" s="9">
        <v>6</v>
      </c>
      <c r="D12" s="9">
        <v>107400428</v>
      </c>
      <c r="E12" s="9" t="s">
        <v>2</v>
      </c>
      <c r="F12" s="4">
        <v>0.66633399999999998</v>
      </c>
      <c r="G12" s="9" t="s">
        <v>57</v>
      </c>
      <c r="H12" s="9"/>
      <c r="I12" s="5">
        <v>1.8537000000000001E-2</v>
      </c>
      <c r="J12" s="5">
        <v>4.7429999999999998E-3</v>
      </c>
      <c r="K12" s="5">
        <v>0.18537000000000001</v>
      </c>
      <c r="L12" s="5">
        <v>1.1E-4</v>
      </c>
      <c r="M12" s="9" t="s">
        <v>15</v>
      </c>
      <c r="N12" s="9"/>
      <c r="O12" s="5">
        <v>9.214E-3</v>
      </c>
      <c r="P12" s="5">
        <v>8.4639999999999993E-3</v>
      </c>
      <c r="Q12" s="5">
        <v>9.214E-2</v>
      </c>
      <c r="R12" s="5">
        <v>0.13816282327406401</v>
      </c>
      <c r="S12" s="9" t="s">
        <v>60</v>
      </c>
      <c r="T12" s="2"/>
    </row>
    <row r="13" spans="1:20" x14ac:dyDescent="0.2">
      <c r="A13" s="9" t="s">
        <v>76</v>
      </c>
      <c r="B13" s="9" t="s">
        <v>75</v>
      </c>
      <c r="C13" s="9">
        <v>8</v>
      </c>
      <c r="D13" s="9">
        <v>27442064</v>
      </c>
      <c r="E13" s="9" t="s">
        <v>10</v>
      </c>
      <c r="F13" s="4">
        <v>0.2477</v>
      </c>
      <c r="G13" s="9" t="s">
        <v>57</v>
      </c>
      <c r="H13" s="9"/>
      <c r="I13" s="5">
        <v>3.0300000000000001E-2</v>
      </c>
      <c r="J13" s="5">
        <v>5.2480000000000001E-3</v>
      </c>
      <c r="K13" s="5">
        <v>0.30299999999999999</v>
      </c>
      <c r="L13" s="5">
        <v>7.6999999999999995E-9</v>
      </c>
      <c r="M13" s="9" t="s">
        <v>15</v>
      </c>
      <c r="N13" s="9"/>
      <c r="O13" s="5">
        <v>7.2630000000000004E-3</v>
      </c>
      <c r="P13" s="5">
        <v>9.4240000000000001E-3</v>
      </c>
      <c r="Q13" s="5">
        <v>7.263E-2</v>
      </c>
      <c r="R13" s="5">
        <v>0.220444801749204</v>
      </c>
      <c r="S13" s="9" t="s">
        <v>60</v>
      </c>
      <c r="T13" s="2"/>
    </row>
    <row r="14" spans="1:20" x14ac:dyDescent="0.2">
      <c r="A14" s="9" t="s">
        <v>78</v>
      </c>
      <c r="B14" s="9" t="s">
        <v>77</v>
      </c>
      <c r="C14" s="9">
        <v>9</v>
      </c>
      <c r="D14" s="9">
        <v>22100176</v>
      </c>
      <c r="E14" s="9" t="s">
        <v>11</v>
      </c>
      <c r="F14" s="4">
        <v>0.49904999999999999</v>
      </c>
      <c r="G14" s="9" t="s">
        <v>57</v>
      </c>
      <c r="H14" s="9"/>
      <c r="I14" s="5">
        <v>3.5732E-2</v>
      </c>
      <c r="J14" s="5">
        <v>4.4070000000000003E-3</v>
      </c>
      <c r="K14" s="5">
        <v>0.35731999999999997</v>
      </c>
      <c r="L14" s="5">
        <v>4.7000000000000004E-16</v>
      </c>
      <c r="M14" s="9" t="s">
        <v>15</v>
      </c>
      <c r="N14" s="9"/>
      <c r="O14" s="5">
        <v>2.6908000000000001E-2</v>
      </c>
      <c r="P14" s="5">
        <v>7.894E-3</v>
      </c>
      <c r="Q14" s="5">
        <v>0.26907999999999999</v>
      </c>
      <c r="R14" s="5">
        <v>3.26408193079111E-4</v>
      </c>
      <c r="S14" s="9" t="s">
        <v>60</v>
      </c>
      <c r="T14" s="2"/>
    </row>
    <row r="15" spans="1:20" x14ac:dyDescent="0.2">
      <c r="A15" s="9" t="s">
        <v>19</v>
      </c>
      <c r="B15" s="9" t="s">
        <v>18</v>
      </c>
      <c r="C15" s="9">
        <v>11</v>
      </c>
      <c r="D15" s="9">
        <v>119289932</v>
      </c>
      <c r="E15" s="9" t="s">
        <v>11</v>
      </c>
      <c r="F15" s="4">
        <v>1.3325999999999999E-2</v>
      </c>
      <c r="G15" s="9" t="s">
        <v>57</v>
      </c>
      <c r="H15" s="9"/>
      <c r="I15" s="5">
        <v>8.1716999999999998E-2</v>
      </c>
      <c r="J15" s="5">
        <v>2.5498E-2</v>
      </c>
      <c r="K15" s="5">
        <v>0.81716999999999995</v>
      </c>
      <c r="L15" s="5">
        <v>1.2999999999999999E-3</v>
      </c>
      <c r="M15" s="9" t="s">
        <v>15</v>
      </c>
      <c r="N15" s="9"/>
      <c r="O15" s="5">
        <v>0.12651499999999999</v>
      </c>
      <c r="P15" s="5">
        <v>0.100382</v>
      </c>
      <c r="Q15" s="5">
        <v>1.2651499999999998</v>
      </c>
      <c r="R15" s="5">
        <v>0.10377417608301701</v>
      </c>
      <c r="S15" s="9" t="s">
        <v>60</v>
      </c>
      <c r="T15" s="2"/>
    </row>
    <row r="16" spans="1:20" x14ac:dyDescent="0.2">
      <c r="A16" s="9" t="s">
        <v>80</v>
      </c>
      <c r="B16" s="9" t="s">
        <v>79</v>
      </c>
      <c r="C16" s="9">
        <v>12</v>
      </c>
      <c r="D16" s="9">
        <v>111932800</v>
      </c>
      <c r="E16" s="9" t="s">
        <v>3</v>
      </c>
      <c r="F16" s="4">
        <v>0.52648300000000003</v>
      </c>
      <c r="G16" s="9" t="s">
        <v>57</v>
      </c>
      <c r="H16" s="9"/>
      <c r="I16" s="5">
        <v>3.3489999999999999E-2</v>
      </c>
      <c r="J16" s="5">
        <v>4.4149999999999997E-3</v>
      </c>
      <c r="K16" s="5">
        <v>0.33489999999999998</v>
      </c>
      <c r="L16" s="5">
        <v>3.4E-14</v>
      </c>
      <c r="M16" s="9" t="s">
        <v>15</v>
      </c>
      <c r="N16" s="9"/>
      <c r="O16" s="5">
        <v>1.5651999999999999E-2</v>
      </c>
      <c r="P16" s="5">
        <v>8.1670000000000006E-3</v>
      </c>
      <c r="Q16" s="5">
        <v>0.15651999999999999</v>
      </c>
      <c r="R16" s="5">
        <v>2.7651173686280402E-2</v>
      </c>
      <c r="S16" s="9" t="s">
        <v>60</v>
      </c>
      <c r="T16" s="2"/>
    </row>
    <row r="17" spans="1:20" x14ac:dyDescent="0.2">
      <c r="A17" s="9" t="s">
        <v>21</v>
      </c>
      <c r="B17" s="9" t="s">
        <v>20</v>
      </c>
      <c r="C17" s="9">
        <v>14</v>
      </c>
      <c r="D17" s="9">
        <v>75321714</v>
      </c>
      <c r="E17" s="9" t="s">
        <v>2</v>
      </c>
      <c r="F17" s="4">
        <v>0.32299899999999998</v>
      </c>
      <c r="G17" s="9" t="s">
        <v>57</v>
      </c>
      <c r="H17" s="9"/>
      <c r="I17" s="5">
        <v>2.6734000000000001E-2</v>
      </c>
      <c r="J17" s="5">
        <v>4.7619999999999997E-3</v>
      </c>
      <c r="K17" s="5">
        <v>0.26734000000000002</v>
      </c>
      <c r="L17" s="5">
        <v>2E-8</v>
      </c>
      <c r="M17" s="9" t="s">
        <v>15</v>
      </c>
      <c r="N17" s="9"/>
      <c r="O17" s="5">
        <v>-5.0889999999999998E-3</v>
      </c>
      <c r="P17" s="5">
        <v>8.4790000000000004E-3</v>
      </c>
      <c r="Q17" s="5">
        <v>-5.0889999999999998E-2</v>
      </c>
      <c r="R17" s="5">
        <v>0.72580975867169895</v>
      </c>
      <c r="S17" s="9" t="s">
        <v>60</v>
      </c>
      <c r="T17" s="2"/>
    </row>
    <row r="18" spans="1:20" x14ac:dyDescent="0.2">
      <c r="A18" s="9" t="s">
        <v>82</v>
      </c>
      <c r="B18" s="9" t="s">
        <v>81</v>
      </c>
      <c r="C18" s="9">
        <v>15</v>
      </c>
      <c r="D18" s="9">
        <v>91416550</v>
      </c>
      <c r="E18" s="9" t="s">
        <v>2</v>
      </c>
      <c r="F18" s="4">
        <v>0.52635699999999996</v>
      </c>
      <c r="G18" s="9" t="s">
        <v>57</v>
      </c>
      <c r="H18" s="9"/>
      <c r="I18" s="5">
        <v>2.7466000000000001E-2</v>
      </c>
      <c r="J18" s="5">
        <v>4.4510000000000001E-3</v>
      </c>
      <c r="K18" s="5">
        <v>0.27466000000000002</v>
      </c>
      <c r="L18" s="5">
        <v>7.1000000000000003E-10</v>
      </c>
      <c r="M18" s="9" t="s">
        <v>15</v>
      </c>
      <c r="N18" s="9"/>
      <c r="O18" s="5">
        <v>1.7904E-2</v>
      </c>
      <c r="P18" s="5">
        <v>8.071E-3</v>
      </c>
      <c r="Q18" s="5">
        <v>0.17904</v>
      </c>
      <c r="R18" s="5">
        <v>1.32667670267149E-2</v>
      </c>
      <c r="S18" s="9" t="s">
        <v>60</v>
      </c>
      <c r="T18" s="2"/>
    </row>
    <row r="19" spans="1:20" x14ac:dyDescent="0.2">
      <c r="A19" s="9" t="s">
        <v>23</v>
      </c>
      <c r="B19" s="9" t="s">
        <v>22</v>
      </c>
      <c r="C19" s="9">
        <v>18</v>
      </c>
      <c r="D19" s="9">
        <v>13886719</v>
      </c>
      <c r="E19" s="9" t="s">
        <v>10</v>
      </c>
      <c r="F19" s="4">
        <v>4.9643E-2</v>
      </c>
      <c r="G19" s="9" t="s">
        <v>57</v>
      </c>
      <c r="H19" s="9"/>
      <c r="I19" s="5">
        <v>4.6218000000000002E-2</v>
      </c>
      <c r="J19" s="5">
        <v>1.0251E-2</v>
      </c>
      <c r="K19" s="5">
        <v>0.46218000000000004</v>
      </c>
      <c r="L19" s="5">
        <v>6.3999999999999997E-6</v>
      </c>
      <c r="M19" s="9" t="s">
        <v>15</v>
      </c>
      <c r="N19" s="9"/>
      <c r="O19" s="5">
        <v>3.7613000000000001E-2</v>
      </c>
      <c r="P19" s="5">
        <v>2.3147999999999998E-2</v>
      </c>
      <c r="Q19" s="5">
        <v>0.37613000000000002</v>
      </c>
      <c r="R19" s="5">
        <v>5.2092786631530101E-2</v>
      </c>
      <c r="S19" s="9" t="s">
        <v>60</v>
      </c>
      <c r="T19" s="2"/>
    </row>
    <row r="20" spans="1:20" x14ac:dyDescent="0.2">
      <c r="A20" s="9" t="s">
        <v>25</v>
      </c>
      <c r="B20" s="9" t="s">
        <v>24</v>
      </c>
      <c r="C20" s="9">
        <v>6</v>
      </c>
      <c r="D20" s="9">
        <v>31425499</v>
      </c>
      <c r="E20" s="9" t="s">
        <v>10</v>
      </c>
      <c r="F20" s="4">
        <v>0.681589</v>
      </c>
      <c r="G20" s="9" t="s">
        <v>55</v>
      </c>
      <c r="H20" s="9"/>
      <c r="I20" s="5">
        <v>2.8281000000000001E-2</v>
      </c>
      <c r="J20" s="5">
        <v>5.1339999999999997E-3</v>
      </c>
      <c r="K20" s="5">
        <v>0.28281000000000001</v>
      </c>
      <c r="L20" s="5">
        <v>3.5999999999999998E-8</v>
      </c>
      <c r="M20" s="9" t="s">
        <v>15</v>
      </c>
      <c r="N20" s="9"/>
      <c r="O20" s="5">
        <v>2.0322E-2</v>
      </c>
      <c r="P20" s="5">
        <v>1.5365999999999999E-2</v>
      </c>
      <c r="Q20" s="5">
        <v>0.20322000000000001</v>
      </c>
      <c r="R20" s="5">
        <v>9.29958196563756E-2</v>
      </c>
      <c r="S20" s="9" t="s">
        <v>60</v>
      </c>
    </row>
    <row r="21" spans="1:20" x14ac:dyDescent="0.2">
      <c r="A21" s="9" t="s">
        <v>27</v>
      </c>
      <c r="B21" s="9" t="s">
        <v>26</v>
      </c>
      <c r="C21" s="9">
        <v>8</v>
      </c>
      <c r="D21" s="9">
        <v>59838133</v>
      </c>
      <c r="E21" s="9" t="s">
        <v>11</v>
      </c>
      <c r="F21" s="4">
        <v>3.5337E-2</v>
      </c>
      <c r="G21" s="9" t="s">
        <v>55</v>
      </c>
      <c r="H21" s="9"/>
      <c r="I21" s="5">
        <v>8.2420999999999994E-2</v>
      </c>
      <c r="J21" s="5">
        <v>1.4734000000000001E-2</v>
      </c>
      <c r="K21" s="5">
        <v>0.82420999999999989</v>
      </c>
      <c r="L21" s="5">
        <v>3.1E-8</v>
      </c>
      <c r="M21" s="9" t="s">
        <v>15</v>
      </c>
      <c r="N21" s="9"/>
      <c r="O21" s="5">
        <v>2.3047999999999999E-2</v>
      </c>
      <c r="P21" s="5">
        <v>3.0283999999999998E-2</v>
      </c>
      <c r="Q21" s="5">
        <v>0.23047999999999999</v>
      </c>
      <c r="R21" s="5">
        <v>0.22331003391530799</v>
      </c>
      <c r="S21" s="9" t="s">
        <v>60</v>
      </c>
    </row>
    <row r="22" spans="1:20" x14ac:dyDescent="0.2">
      <c r="A22" s="9" t="s">
        <v>29</v>
      </c>
      <c r="B22" s="9" t="s">
        <v>28</v>
      </c>
      <c r="C22" s="9">
        <v>11</v>
      </c>
      <c r="D22" s="9">
        <v>113639842</v>
      </c>
      <c r="E22" s="9" t="s">
        <v>10</v>
      </c>
      <c r="F22" s="4">
        <v>0.80613599999999996</v>
      </c>
      <c r="G22" s="9" t="s">
        <v>55</v>
      </c>
      <c r="H22" s="9"/>
      <c r="I22" s="5">
        <v>3.6540999999999997E-2</v>
      </c>
      <c r="J22" s="5">
        <v>6.3350000000000004E-3</v>
      </c>
      <c r="K22" s="5">
        <v>0.36540999999999996</v>
      </c>
      <c r="L22" s="5">
        <v>5.4999999999999996E-9</v>
      </c>
      <c r="M22" s="9" t="s">
        <v>15</v>
      </c>
      <c r="N22" s="9"/>
      <c r="O22" s="5">
        <v>2.9767999999999999E-2</v>
      </c>
      <c r="P22" s="5">
        <v>1.389E-2</v>
      </c>
      <c r="Q22" s="5">
        <v>0.29768</v>
      </c>
      <c r="R22" s="5">
        <v>1.6051549319057799E-2</v>
      </c>
      <c r="S22" s="9" t="s">
        <v>60</v>
      </c>
    </row>
    <row r="23" spans="1:20" x14ac:dyDescent="0.2">
      <c r="A23" s="9" t="s">
        <v>31</v>
      </c>
      <c r="B23" s="9" t="s">
        <v>30</v>
      </c>
      <c r="C23" s="9">
        <v>15</v>
      </c>
      <c r="D23" s="9">
        <v>47660194</v>
      </c>
      <c r="E23" s="9" t="s">
        <v>11</v>
      </c>
      <c r="F23" s="4">
        <v>0.85318000000000005</v>
      </c>
      <c r="G23" s="9" t="s">
        <v>55</v>
      </c>
      <c r="H23" s="9"/>
      <c r="I23" s="5">
        <v>4.3853000000000003E-2</v>
      </c>
      <c r="J23" s="5">
        <v>7.6959999999999997E-3</v>
      </c>
      <c r="K23" s="5">
        <v>0.43853000000000003</v>
      </c>
      <c r="L23" s="5">
        <v>1.4E-8</v>
      </c>
      <c r="M23" s="9" t="s">
        <v>15</v>
      </c>
      <c r="N23" s="9"/>
      <c r="O23" s="5">
        <v>1.0486000000000001E-2</v>
      </c>
      <c r="P23" s="5">
        <v>1.6662E-2</v>
      </c>
      <c r="Q23" s="5">
        <v>0.10486000000000001</v>
      </c>
      <c r="R23" s="5">
        <v>0.26456448375421399</v>
      </c>
      <c r="S23" s="9" t="s">
        <v>60</v>
      </c>
    </row>
    <row r="24" spans="1:20" x14ac:dyDescent="0.2">
      <c r="A24" s="9" t="s">
        <v>33</v>
      </c>
      <c r="B24" s="9" t="s">
        <v>32</v>
      </c>
      <c r="C24" s="9">
        <v>19</v>
      </c>
      <c r="D24" s="9">
        <v>41341229</v>
      </c>
      <c r="E24" s="9" t="s">
        <v>10</v>
      </c>
      <c r="F24" s="4">
        <v>0.50441100000000005</v>
      </c>
      <c r="G24" s="9" t="s">
        <v>55</v>
      </c>
      <c r="H24" s="9"/>
      <c r="I24" s="5">
        <v>2.8792000000000002E-2</v>
      </c>
      <c r="J24" s="5">
        <v>4.9789999999999999E-3</v>
      </c>
      <c r="K24" s="5">
        <v>0.28792000000000001</v>
      </c>
      <c r="L24" s="5">
        <v>8.2000000000000006E-9</v>
      </c>
      <c r="M24" s="9" t="s">
        <v>15</v>
      </c>
      <c r="N24" s="9"/>
      <c r="O24" s="5">
        <v>4.0800000000000003E-3</v>
      </c>
      <c r="P24" s="5">
        <v>1.3882E-2</v>
      </c>
      <c r="Q24" s="5">
        <v>4.0800000000000003E-2</v>
      </c>
      <c r="R24" s="5">
        <v>0.38441495168124901</v>
      </c>
      <c r="S24" s="9" t="s">
        <v>60</v>
      </c>
    </row>
    <row r="25" spans="1:20" x14ac:dyDescent="0.2">
      <c r="A25" s="9" t="s">
        <v>35</v>
      </c>
      <c r="B25" s="9" t="s">
        <v>34</v>
      </c>
      <c r="C25" s="9">
        <v>19</v>
      </c>
      <c r="D25" s="9">
        <v>45745607</v>
      </c>
      <c r="E25" s="9" t="s">
        <v>3</v>
      </c>
      <c r="F25" s="4">
        <v>0.73534200000000005</v>
      </c>
      <c r="G25" s="9" t="s">
        <v>55</v>
      </c>
      <c r="H25" s="9"/>
      <c r="I25" s="5">
        <v>3.2654000000000002E-2</v>
      </c>
      <c r="J25" s="5">
        <v>5.7019999999999996E-3</v>
      </c>
      <c r="K25" s="5">
        <v>0.32654000000000005</v>
      </c>
      <c r="L25" s="5">
        <v>9.1000000000000004E-9</v>
      </c>
      <c r="M25" s="9" t="s">
        <v>15</v>
      </c>
      <c r="N25" s="9"/>
      <c r="O25" s="5">
        <v>1.6379999999999999E-2</v>
      </c>
      <c r="P25" s="5">
        <v>1.2964E-2</v>
      </c>
      <c r="Q25" s="5">
        <v>0.1638</v>
      </c>
      <c r="R25" s="5">
        <v>0.103204967232201</v>
      </c>
      <c r="S25" s="9" t="s">
        <v>60</v>
      </c>
    </row>
    <row r="26" spans="1:20" x14ac:dyDescent="0.2">
      <c r="A26" s="9" t="s">
        <v>84</v>
      </c>
      <c r="B26" s="9" t="s">
        <v>83</v>
      </c>
      <c r="C26" s="9">
        <v>20</v>
      </c>
      <c r="D26" s="9">
        <v>10964366</v>
      </c>
      <c r="E26" s="9" t="s">
        <v>3</v>
      </c>
      <c r="F26" s="4">
        <v>0.61368800000000001</v>
      </c>
      <c r="G26" s="9" t="s">
        <v>55</v>
      </c>
      <c r="H26" s="9"/>
      <c r="I26" s="5">
        <v>3.2773999999999998E-2</v>
      </c>
      <c r="J26" s="5">
        <v>5.0769999999999999E-3</v>
      </c>
      <c r="K26" s="5">
        <v>0.32773999999999998</v>
      </c>
      <c r="L26" s="5">
        <v>1.2E-10</v>
      </c>
      <c r="M26" s="9" t="s">
        <v>15</v>
      </c>
      <c r="N26" s="9"/>
      <c r="O26" s="5">
        <v>1.166E-2</v>
      </c>
      <c r="P26" s="5">
        <v>1.1089999999999999E-2</v>
      </c>
      <c r="Q26" s="5">
        <v>0.11660000000000001</v>
      </c>
      <c r="R26" s="5">
        <v>0.146537996073486</v>
      </c>
      <c r="S26" s="9" t="s">
        <v>60</v>
      </c>
    </row>
    <row r="27" spans="1:20" x14ac:dyDescent="0.2">
      <c r="A27" s="9" t="s">
        <v>86</v>
      </c>
      <c r="B27" s="9" t="s">
        <v>85</v>
      </c>
      <c r="C27" s="9">
        <v>20</v>
      </c>
      <c r="D27" s="9">
        <v>61986949</v>
      </c>
      <c r="E27" s="9" t="s">
        <v>3</v>
      </c>
      <c r="F27" s="4">
        <v>0.828959</v>
      </c>
      <c r="G27" s="9" t="s">
        <v>55</v>
      </c>
      <c r="H27" s="9"/>
      <c r="I27" s="5">
        <v>4.0325E-2</v>
      </c>
      <c r="J27" s="5">
        <v>7.0819999999999998E-3</v>
      </c>
      <c r="K27" s="5">
        <v>0.40325</v>
      </c>
      <c r="L27" s="5">
        <v>1.4999999999999999E-8</v>
      </c>
      <c r="M27" s="9" t="s">
        <v>15</v>
      </c>
      <c r="N27" s="9"/>
      <c r="O27" s="5">
        <v>1.1662E-2</v>
      </c>
      <c r="P27" s="5">
        <v>1.916E-2</v>
      </c>
      <c r="Q27" s="5">
        <v>0.11662</v>
      </c>
      <c r="R27" s="5">
        <v>0.271373625577983</v>
      </c>
      <c r="S27" s="9" t="s">
        <v>60</v>
      </c>
    </row>
    <row r="28" spans="1:20" x14ac:dyDescent="0.2">
      <c r="A28" s="9" t="s">
        <v>37</v>
      </c>
      <c r="B28" s="9" t="s">
        <v>36</v>
      </c>
      <c r="C28" s="9">
        <v>6</v>
      </c>
      <c r="D28" s="9">
        <v>31147476</v>
      </c>
      <c r="E28" s="9" t="s">
        <v>11</v>
      </c>
      <c r="F28" s="4">
        <v>0.74956999999999996</v>
      </c>
      <c r="G28" s="9" t="s">
        <v>58</v>
      </c>
      <c r="H28" s="9"/>
      <c r="I28" s="5">
        <v>3.9978E-2</v>
      </c>
      <c r="J28" s="5">
        <v>6.2960000000000004E-3</v>
      </c>
      <c r="K28" s="5">
        <v>0.39978000000000002</v>
      </c>
      <c r="L28" s="5">
        <v>2.1E-10</v>
      </c>
      <c r="M28" s="9" t="s">
        <v>15</v>
      </c>
      <c r="N28" s="9"/>
      <c r="O28" s="5">
        <v>2.9194000000000001E-2</v>
      </c>
      <c r="P28" s="5">
        <v>1.7541999999999999E-2</v>
      </c>
      <c r="Q28" s="5">
        <v>0.29194000000000003</v>
      </c>
      <c r="R28" s="5">
        <v>4.8032797157732503E-2</v>
      </c>
      <c r="S28" s="9" t="s">
        <v>60</v>
      </c>
    </row>
    <row r="29" spans="1:20" x14ac:dyDescent="0.2">
      <c r="A29" s="9" t="s">
        <v>39</v>
      </c>
      <c r="B29" s="9" t="s">
        <v>38</v>
      </c>
      <c r="C29" s="9">
        <v>13</v>
      </c>
      <c r="D29" s="9">
        <v>31871514</v>
      </c>
      <c r="E29" s="9" t="s">
        <v>11</v>
      </c>
      <c r="F29" s="4">
        <v>5.0000000000000001E-3</v>
      </c>
      <c r="G29" s="9" t="s">
        <v>58</v>
      </c>
      <c r="H29" s="9"/>
      <c r="I29" s="5">
        <v>0.25324400000000002</v>
      </c>
      <c r="J29" s="5">
        <v>4.6443999999999999E-2</v>
      </c>
      <c r="K29" s="5">
        <v>2.5324400000000002</v>
      </c>
      <c r="L29" s="5">
        <v>4.6999999999999997E-8</v>
      </c>
      <c r="M29" s="9" t="s">
        <v>15</v>
      </c>
      <c r="N29" s="9"/>
      <c r="O29" s="5" t="s">
        <v>40</v>
      </c>
      <c r="P29" s="5" t="s">
        <v>40</v>
      </c>
      <c r="Q29" s="5" t="s">
        <v>40</v>
      </c>
      <c r="R29" s="5" t="s">
        <v>40</v>
      </c>
      <c r="S29" s="9" t="s">
        <v>60</v>
      </c>
    </row>
    <row r="30" spans="1:20" x14ac:dyDescent="0.2">
      <c r="A30" s="9" t="s">
        <v>41</v>
      </c>
      <c r="B30" s="9" t="s">
        <v>61</v>
      </c>
      <c r="C30" s="9">
        <v>13</v>
      </c>
      <c r="D30" s="9">
        <v>64836488</v>
      </c>
      <c r="E30" s="9" t="s">
        <v>2</v>
      </c>
      <c r="F30" s="4">
        <v>6.6404000000000005E-2</v>
      </c>
      <c r="G30" s="9" t="s">
        <v>58</v>
      </c>
      <c r="H30" s="9"/>
      <c r="I30" s="5">
        <v>6.4917000000000002E-2</v>
      </c>
      <c r="J30" s="5">
        <v>1.1677E-2</v>
      </c>
      <c r="K30" s="5">
        <v>0.64917000000000002</v>
      </c>
      <c r="L30" s="5">
        <v>2.9000000000000002E-8</v>
      </c>
      <c r="M30" s="9" t="s">
        <v>15</v>
      </c>
      <c r="N30" s="9"/>
      <c r="O30" s="5">
        <v>4.0374E-2</v>
      </c>
      <c r="P30" s="5">
        <v>2.3893999999999999E-2</v>
      </c>
      <c r="Q30" s="5">
        <v>0.40373999999999999</v>
      </c>
      <c r="R30" s="5">
        <v>4.5541447181528298E-2</v>
      </c>
      <c r="S30" s="9" t="s">
        <v>60</v>
      </c>
    </row>
    <row r="31" spans="1:20" x14ac:dyDescent="0.2">
      <c r="A31" s="1"/>
      <c r="B31" s="1"/>
      <c r="C31" s="7"/>
      <c r="D31" s="7"/>
      <c r="E31" s="7"/>
      <c r="F31" s="4"/>
      <c r="G31" s="7"/>
      <c r="H31" s="7"/>
      <c r="I31" s="5"/>
      <c r="J31" s="5"/>
      <c r="K31" s="5"/>
      <c r="L31" s="7"/>
      <c r="M31" s="7"/>
      <c r="N31" s="7"/>
      <c r="O31" s="5"/>
      <c r="P31" s="5"/>
      <c r="Q31" s="5"/>
      <c r="R31" s="3"/>
      <c r="S31" s="7"/>
    </row>
  </sheetData>
  <sortState ref="A37:B42">
    <sortCondition ref="A37"/>
  </sortState>
  <mergeCells count="2">
    <mergeCell ref="I1:M1"/>
    <mergeCell ref="O1:S1"/>
  </mergeCells>
  <conditionalFormatting sqref="L3:L30">
    <cfRule type="expression" dxfId="3" priority="2">
      <formula>L3&lt;0.001</formula>
    </cfRule>
  </conditionalFormatting>
  <conditionalFormatting sqref="R3:R30">
    <cfRule type="expression" dxfId="2" priority="1">
      <formula>R3&lt;0.001</formula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3" id="{C508C383-0519-8043-8022-3F5C761C6F08}">
            <xm:f>#REF!&lt;0.05</xm:f>
            <x14:dxf>
              <font>
                <b/>
                <i val="0"/>
                <color theme="1"/>
              </font>
              <fill>
                <patternFill patternType="none">
                  <bgColor auto="1"/>
                </patternFill>
              </fill>
            </x14:dxf>
          </x14:cfRule>
          <xm:sqref>A3:S30</xm:sqref>
        </x14:conditionalFormatting>
        <x14:conditionalFormatting xmlns:xm="http://schemas.microsoft.com/office/excel/2006/main">
          <x14:cfRule type="expression" priority="5" id="{C508C383-0519-8043-8022-3F5C761C6F08}">
            <xm:f>#REF!&lt;0.1</xm:f>
            <x14:dxf>
              <font>
                <b/>
                <i val="0"/>
                <color theme="1"/>
              </font>
              <fill>
                <patternFill patternType="none">
                  <bgColor auto="1"/>
                </patternFill>
              </fill>
            </x14:dxf>
          </x14:cfRule>
          <xm:sqref>A31:S3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ndidate SNP repl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ERS Paul</dc:creator>
  <cp:lastModifiedBy>Microsoft Office User</cp:lastModifiedBy>
  <dcterms:created xsi:type="dcterms:W3CDTF">2018-01-18T09:53:15Z</dcterms:created>
  <dcterms:modified xsi:type="dcterms:W3CDTF">2018-11-06T20:41:32Z</dcterms:modified>
</cp:coreProperties>
</file>